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5" uniqueCount="44">
  <si>
    <t>Supplementary Data 2. QuIBL Results in various triplets.</t>
  </si>
  <si>
    <t>Triplet</t>
  </si>
  <si>
    <t>total outgroup</t>
  </si>
  <si>
    <t>triplet</t>
  </si>
  <si>
    <t>outgroup</t>
  </si>
  <si>
    <t>C1</t>
  </si>
  <si>
    <t>C2</t>
  </si>
  <si>
    <t>mixprop1 (ILS)</t>
  </si>
  <si>
    <t>mixprop2 (introgression)</t>
  </si>
  <si>
    <t>lambda2Dist</t>
  </si>
  <si>
    <t>lambda1Dist</t>
  </si>
  <si>
    <t>BIC2Dist</t>
  </si>
  <si>
    <t>BIC1Dist</t>
  </si>
  <si>
    <t>∆BIC</t>
  </si>
  <si>
    <t>count</t>
  </si>
  <si>
    <t>O. sativa</t>
  </si>
  <si>
    <t>AH-EH-Ehap</t>
  </si>
  <si>
    <t>AH*</t>
  </si>
  <si>
    <t>EH</t>
  </si>
  <si>
    <t>Ehap</t>
  </si>
  <si>
    <t>AH-FH-Ehap</t>
  </si>
  <si>
    <t>FH</t>
  </si>
  <si>
    <t>S. bicolor</t>
  </si>
  <si>
    <r>
      <rPr>
        <i/>
        <sz val="11"/>
        <color rgb="FFFF0000"/>
        <rFont val="Arial"/>
        <charset val="134"/>
      </rPr>
      <t>S. bicolor</t>
    </r>
    <r>
      <rPr>
        <sz val="11"/>
        <color rgb="FFFF0000"/>
        <rFont val="Arial"/>
        <charset val="134"/>
      </rPr>
      <t>-Dexi_A-AH</t>
    </r>
  </si>
  <si>
    <r>
      <rPr>
        <i/>
        <sz val="11"/>
        <color rgb="FFFF0000"/>
        <rFont val="Arial"/>
        <charset val="134"/>
      </rPr>
      <t>S. bicolor</t>
    </r>
    <r>
      <rPr>
        <sz val="11"/>
        <color rgb="FFFF0000"/>
        <rFont val="Arial"/>
        <charset val="134"/>
      </rPr>
      <t>*</t>
    </r>
  </si>
  <si>
    <r>
      <rPr>
        <i/>
        <sz val="11"/>
        <color theme="1"/>
        <rFont val="Arial"/>
        <charset val="134"/>
      </rPr>
      <t>S. bicolor</t>
    </r>
    <r>
      <rPr>
        <sz val="11"/>
        <color theme="1"/>
        <rFont val="Arial"/>
        <charset val="134"/>
      </rPr>
      <t>-Dexi_A-AH</t>
    </r>
  </si>
  <si>
    <t>AH</t>
  </si>
  <si>
    <t>Dexi_A</t>
  </si>
  <si>
    <r>
      <rPr>
        <sz val="11"/>
        <color rgb="FFFF0000"/>
        <rFont val="Arial"/>
        <charset val="134"/>
      </rPr>
      <t>Dexi_A-</t>
    </r>
    <r>
      <rPr>
        <i/>
        <sz val="11"/>
        <color rgb="FFFF0000"/>
        <rFont val="Arial"/>
        <charset val="134"/>
      </rPr>
      <t>S. italica</t>
    </r>
    <r>
      <rPr>
        <sz val="11"/>
        <color rgb="FFFF0000"/>
        <rFont val="Arial"/>
        <charset val="134"/>
      </rPr>
      <t>-AH</t>
    </r>
  </si>
  <si>
    <r>
      <rPr>
        <sz val="11"/>
        <color theme="1"/>
        <rFont val="Arial"/>
        <charset val="134"/>
      </rPr>
      <t>Dexi_A-</t>
    </r>
    <r>
      <rPr>
        <i/>
        <sz val="11"/>
        <color theme="1"/>
        <rFont val="Arial"/>
        <charset val="134"/>
      </rPr>
      <t>S. italica-</t>
    </r>
    <r>
      <rPr>
        <sz val="11"/>
        <color theme="1"/>
        <rFont val="Arial"/>
        <charset val="134"/>
      </rPr>
      <t>AH</t>
    </r>
  </si>
  <si>
    <t>S. italica</t>
  </si>
  <si>
    <r>
      <rPr>
        <sz val="11"/>
        <color rgb="FFFF0000"/>
        <rFont val="Arial"/>
        <charset val="134"/>
      </rPr>
      <t>Dexi_B-</t>
    </r>
    <r>
      <rPr>
        <i/>
        <sz val="11"/>
        <color rgb="FFFF0000"/>
        <rFont val="Arial"/>
        <charset val="134"/>
      </rPr>
      <t>S. italica</t>
    </r>
    <r>
      <rPr>
        <sz val="11"/>
        <color rgb="FFFF0000"/>
        <rFont val="Arial"/>
        <charset val="134"/>
      </rPr>
      <t>-Ehap</t>
    </r>
  </si>
  <si>
    <t>Ehap*</t>
  </si>
  <si>
    <r>
      <rPr>
        <sz val="11"/>
        <color theme="1"/>
        <rFont val="Arial"/>
        <charset val="134"/>
      </rPr>
      <t>Dexi_B-</t>
    </r>
    <r>
      <rPr>
        <i/>
        <sz val="11"/>
        <color theme="1"/>
        <rFont val="Arial"/>
        <charset val="134"/>
      </rPr>
      <t>S. italica</t>
    </r>
    <r>
      <rPr>
        <sz val="11"/>
        <color theme="1"/>
        <rFont val="Arial"/>
        <charset val="134"/>
      </rPr>
      <t>-Ehap</t>
    </r>
  </si>
  <si>
    <t>Dexi_B</t>
  </si>
  <si>
    <r>
      <rPr>
        <i/>
        <sz val="11"/>
        <color rgb="FFFF0000"/>
        <rFont val="Arial"/>
        <charset val="134"/>
      </rPr>
      <t>S. bicolor-S. italica</t>
    </r>
    <r>
      <rPr>
        <sz val="11"/>
        <color rgb="FFFF0000"/>
        <rFont val="Arial"/>
        <charset val="134"/>
      </rPr>
      <t>-AH</t>
    </r>
  </si>
  <si>
    <r>
      <rPr>
        <i/>
        <sz val="11"/>
        <color theme="1"/>
        <rFont val="Arial"/>
        <charset val="134"/>
      </rPr>
      <t>S. bicolor-S. italica</t>
    </r>
    <r>
      <rPr>
        <sz val="11"/>
        <color theme="1"/>
        <rFont val="Arial"/>
        <charset val="134"/>
      </rPr>
      <t>-AH</t>
    </r>
  </si>
  <si>
    <r>
      <rPr>
        <b/>
        <sz val="11"/>
        <color theme="1"/>
        <rFont val="Arial"/>
        <charset val="134"/>
      </rPr>
      <t>*</t>
    </r>
    <r>
      <rPr>
        <sz val="11"/>
        <color theme="1"/>
        <rFont val="Arial"/>
        <charset val="134"/>
      </rPr>
      <t xml:space="preserve"> topology of species tree</t>
    </r>
  </si>
  <si>
    <r>
      <rPr>
        <b/>
        <sz val="11"/>
        <color theme="1"/>
        <rFont val="Arial"/>
        <charset val="134"/>
      </rPr>
      <t>Topology proportions:</t>
    </r>
    <r>
      <rPr>
        <sz val="11"/>
        <color theme="1"/>
        <rFont val="Arial"/>
        <charset val="134"/>
      </rPr>
      <t xml:space="preserve"> Inferred mixture proportion for the ILS (mixprop1) and non-ILS (mixprop2) distributions. These values sum to 1.</t>
    </r>
  </si>
  <si>
    <r>
      <rPr>
        <b/>
        <sz val="11"/>
        <color theme="1"/>
        <rFont val="Arial"/>
        <charset val="134"/>
      </rPr>
      <t>BICx:</t>
    </r>
    <r>
      <rPr>
        <sz val="11"/>
        <color theme="1"/>
        <rFont val="Arial"/>
        <charset val="134"/>
      </rPr>
      <t xml:space="preserve"> Raw BIC values for each model</t>
    </r>
  </si>
  <si>
    <r>
      <rPr>
        <b/>
        <sz val="11"/>
        <color theme="1"/>
        <rFont val="Arial"/>
        <charset val="134"/>
      </rPr>
      <t xml:space="preserve">∆BIC: </t>
    </r>
    <r>
      <rPr>
        <sz val="11"/>
        <color theme="1"/>
        <rFont val="Arial"/>
        <charset val="134"/>
      </rPr>
      <t>difference in BIC value between the models. ∆BIC &lt; -10 implies that the ILS+introgression model is a better fit for the data.</t>
    </r>
  </si>
  <si>
    <r>
      <rPr>
        <b/>
        <sz val="11"/>
        <color theme="1"/>
        <rFont val="Arial"/>
        <charset val="134"/>
      </rPr>
      <t>Count:</t>
    </r>
    <r>
      <rPr>
        <sz val="11"/>
        <color theme="1"/>
        <rFont val="Arial"/>
        <charset val="134"/>
      </rPr>
      <t xml:space="preserve"> Frequency of the topology in the sample.</t>
    </r>
  </si>
  <si>
    <r>
      <rPr>
        <sz val="11"/>
        <color theme="1"/>
        <rFont val="Arial"/>
        <charset val="134"/>
      </rPr>
      <t xml:space="preserve">See the original publication (Edelman et al. 2019) or </t>
    </r>
    <r>
      <rPr>
        <sz val="11"/>
        <color rgb="FF1D41D5"/>
        <rFont val="Arial"/>
        <charset val="134"/>
      </rPr>
      <t>https://github.com/miriammiyagi/QuIBL</t>
    </r>
    <r>
      <rPr>
        <sz val="11"/>
        <color theme="1"/>
        <rFont val="Arial"/>
        <charset val="134"/>
      </rPr>
      <t xml:space="preserve"> for detailed information</t>
    </r>
  </si>
  <si>
    <r>
      <rPr>
        <sz val="11"/>
        <color theme="1"/>
        <rFont val="Arial"/>
        <charset val="134"/>
      </rPr>
      <t xml:space="preserve">Dexi_A, subgenome A of </t>
    </r>
    <r>
      <rPr>
        <i/>
        <sz val="11"/>
        <color theme="1"/>
        <rFont val="Arial"/>
        <charset val="134"/>
      </rPr>
      <t>Digitaria exilis</t>
    </r>
    <r>
      <rPr>
        <sz val="11"/>
        <color theme="1"/>
        <rFont val="Arial"/>
        <charset val="134"/>
      </rPr>
      <t xml:space="preserve">; Dexi_B, subgenome B of </t>
    </r>
    <r>
      <rPr>
        <i/>
        <sz val="11"/>
        <color theme="1"/>
        <rFont val="Arial"/>
        <charset val="134"/>
      </rPr>
      <t>Digitaria exilis</t>
    </r>
    <r>
      <rPr>
        <sz val="11"/>
        <color theme="1"/>
        <rFont val="Arial"/>
        <charset val="134"/>
      </rPr>
      <t>;</t>
    </r>
  </si>
</sst>
</file>

<file path=xl/styles.xml><?xml version="1.0" encoding="utf-8"?>
<styleSheet xmlns="http://schemas.openxmlformats.org/spreadsheetml/2006/main">
  <numFmts count="6">
    <numFmt numFmtId="176" formatCode="0.000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7" formatCode="0.0_ "/>
  </numFmts>
  <fonts count="26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i/>
      <sz val="11"/>
      <color rgb="FFFF0000"/>
      <name val="Arial"/>
      <charset val="134"/>
    </font>
    <font>
      <sz val="11"/>
      <color rgb="FFFF0000"/>
      <name val="Arial"/>
      <charset val="134"/>
    </font>
    <font>
      <i/>
      <sz val="11"/>
      <color theme="1"/>
      <name val="Arial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1D41D5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8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7" borderId="6" applyNumberFormat="0" applyFon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8" fillId="23" borderId="8" applyNumberFormat="0" applyAlignment="0" applyProtection="0">
      <alignment vertical="center"/>
    </xf>
    <xf numFmtId="0" fontId="19" fillId="23" borderId="5" applyNumberFormat="0" applyAlignment="0" applyProtection="0">
      <alignment vertical="center"/>
    </xf>
    <xf numFmtId="0" fontId="20" fillId="24" borderId="9" applyNumberFormat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2" borderId="0" xfId="0" applyFont="1" applyFill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77" fontId="1" fillId="2" borderId="0" xfId="0" applyNumberFormat="1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77" fontId="1" fillId="2" borderId="2" xfId="0" applyNumberFormat="1" applyFont="1" applyFill="1" applyBorder="1" applyAlignment="1">
      <alignment horizontal="center" vertical="center"/>
    </xf>
    <xf numFmtId="176" fontId="1" fillId="2" borderId="2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vertical="center" wrapText="1"/>
    </xf>
    <xf numFmtId="0" fontId="2" fillId="2" borderId="0" xfId="0" applyFont="1" applyFill="1" applyBorder="1" applyAlignment="1">
      <alignment horizontal="left" vertical="center"/>
    </xf>
    <xf numFmtId="0" fontId="1" fillId="2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3"/>
  <sheetViews>
    <sheetView tabSelected="1" workbookViewId="0">
      <selection activeCell="H3" sqref="H3"/>
    </sheetView>
  </sheetViews>
  <sheetFormatPr defaultColWidth="9" defaultRowHeight="13.5"/>
  <cols>
    <col min="2" max="2" width="13.625" customWidth="1"/>
    <col min="3" max="3" width="27.25" customWidth="1"/>
    <col min="4" max="4" width="13.25" customWidth="1"/>
    <col min="8" max="8" width="14.875" customWidth="1"/>
  </cols>
  <sheetData>
    <row r="1" ht="14.25" spans="1:1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ht="30" spans="1:14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</row>
    <row r="3" ht="14.25" spans="1:14">
      <c r="A3" s="4">
        <v>1</v>
      </c>
      <c r="B3" s="5" t="s">
        <v>15</v>
      </c>
      <c r="C3" s="6" t="s">
        <v>16</v>
      </c>
      <c r="D3" s="6" t="s">
        <v>17</v>
      </c>
      <c r="E3" s="4">
        <v>0</v>
      </c>
      <c r="F3" s="7">
        <v>13.7578327241226</v>
      </c>
      <c r="G3" s="8">
        <v>0.990854221577523</v>
      </c>
      <c r="H3" s="8">
        <v>0.00915577842247619</v>
      </c>
      <c r="I3" s="8">
        <v>0.0131642827494509</v>
      </c>
      <c r="J3" s="8">
        <v>0.014674517657888</v>
      </c>
      <c r="K3" s="7">
        <v>-15391.4167655354</v>
      </c>
      <c r="L3" s="7">
        <v>-15185.5017912797</v>
      </c>
      <c r="M3" s="7">
        <f t="shared" ref="M3:M23" si="0">L3-K3</f>
        <v>205.9149742557</v>
      </c>
      <c r="N3" s="4">
        <v>2357</v>
      </c>
    </row>
    <row r="4" ht="14.25" spans="1:14">
      <c r="A4" s="4"/>
      <c r="B4" s="9" t="s">
        <v>15</v>
      </c>
      <c r="C4" s="4" t="s">
        <v>16</v>
      </c>
      <c r="D4" s="4" t="s">
        <v>18</v>
      </c>
      <c r="E4" s="4">
        <v>0</v>
      </c>
      <c r="F4" s="7">
        <v>14.4915685256132</v>
      </c>
      <c r="G4" s="8">
        <v>0.979057196367481</v>
      </c>
      <c r="H4" s="8">
        <v>0.020942803632519</v>
      </c>
      <c r="I4" s="8">
        <v>0.00879326317506897</v>
      </c>
      <c r="J4" s="8">
        <v>0.0112287788165594</v>
      </c>
      <c r="K4" s="7">
        <v>-4467.70914162662</v>
      </c>
      <c r="L4" s="7">
        <v>-4334.2254822335</v>
      </c>
      <c r="M4" s="7">
        <f t="shared" si="0"/>
        <v>133.48365939312</v>
      </c>
      <c r="N4" s="4">
        <v>608</v>
      </c>
    </row>
    <row r="5" ht="14.25" spans="1:14">
      <c r="A5" s="4"/>
      <c r="B5" s="9" t="s">
        <v>15</v>
      </c>
      <c r="C5" s="4" t="s">
        <v>16</v>
      </c>
      <c r="D5" s="4" t="s">
        <v>19</v>
      </c>
      <c r="E5" s="4">
        <v>0</v>
      </c>
      <c r="F5" s="7">
        <v>17.618643652</v>
      </c>
      <c r="G5" s="8">
        <v>0.983868290576818</v>
      </c>
      <c r="H5" s="8">
        <v>0.0161317094231817</v>
      </c>
      <c r="I5" s="8">
        <v>0.0104503468452732</v>
      </c>
      <c r="J5" s="8">
        <v>0.0130440444764298</v>
      </c>
      <c r="K5" s="7">
        <v>-3972.56695611634</v>
      </c>
      <c r="L5" s="7">
        <v>-3847.33700521713</v>
      </c>
      <c r="M5" s="7">
        <f t="shared" si="0"/>
        <v>125.22995089921</v>
      </c>
      <c r="N5" s="4">
        <v>571</v>
      </c>
    </row>
    <row r="6" ht="14.25" spans="1:14">
      <c r="A6" s="4">
        <v>2</v>
      </c>
      <c r="B6" s="5" t="s">
        <v>15</v>
      </c>
      <c r="C6" s="6" t="s">
        <v>20</v>
      </c>
      <c r="D6" s="6" t="s">
        <v>17</v>
      </c>
      <c r="E6" s="4">
        <v>0</v>
      </c>
      <c r="F6" s="7">
        <v>5.23081982002394</v>
      </c>
      <c r="G6" s="8">
        <v>0.974656898142811</v>
      </c>
      <c r="H6" s="8">
        <v>0.0253431018571887</v>
      </c>
      <c r="I6" s="8">
        <v>0.00764929409339298</v>
      </c>
      <c r="J6" s="8">
        <v>0.00906547038920606</v>
      </c>
      <c r="K6" s="7">
        <v>-8278.67695785393</v>
      </c>
      <c r="L6" s="7">
        <v>-8295.73749040952</v>
      </c>
      <c r="M6" s="7">
        <f t="shared" si="0"/>
        <v>-17.0605325555898</v>
      </c>
      <c r="N6" s="4">
        <v>1132</v>
      </c>
    </row>
    <row r="7" ht="14.25" spans="1:14">
      <c r="A7" s="4"/>
      <c r="B7" s="9" t="s">
        <v>15</v>
      </c>
      <c r="C7" s="4" t="s">
        <v>20</v>
      </c>
      <c r="D7" s="4" t="s">
        <v>21</v>
      </c>
      <c r="E7" s="4">
        <v>0</v>
      </c>
      <c r="F7" s="7">
        <v>10.9173653193083</v>
      </c>
      <c r="G7" s="8">
        <v>0.979045470101733</v>
      </c>
      <c r="H7" s="8">
        <v>0.0209545298982665</v>
      </c>
      <c r="I7" s="8">
        <v>0.00914525593674325</v>
      </c>
      <c r="J7" s="8">
        <v>0.0110663937262521</v>
      </c>
      <c r="K7" s="7">
        <v>-8249.88513219539</v>
      </c>
      <c r="L7" s="7">
        <v>-8107.84444526856</v>
      </c>
      <c r="M7" s="7">
        <f t="shared" si="0"/>
        <v>142.04068692683</v>
      </c>
      <c r="N7" s="4">
        <v>1135</v>
      </c>
    </row>
    <row r="8" ht="14.25" spans="1:14">
      <c r="A8" s="4"/>
      <c r="B8" s="9" t="s">
        <v>15</v>
      </c>
      <c r="C8" s="4" t="s">
        <v>20</v>
      </c>
      <c r="D8" s="4" t="s">
        <v>19</v>
      </c>
      <c r="E8" s="4">
        <v>0</v>
      </c>
      <c r="F8" s="7">
        <v>17.7384495212139</v>
      </c>
      <c r="G8" s="8">
        <v>0.989708401098542</v>
      </c>
      <c r="H8" s="8">
        <v>0.0102915989014571</v>
      </c>
      <c r="I8" s="8">
        <v>0.0103953843192141</v>
      </c>
      <c r="J8" s="8">
        <v>0.0121063460412363</v>
      </c>
      <c r="K8" s="7">
        <v>-8922.96363751456</v>
      </c>
      <c r="L8" s="7">
        <v>-8719.09612034798</v>
      </c>
      <c r="M8" s="7">
        <f t="shared" si="0"/>
        <v>203.86751716658</v>
      </c>
      <c r="N8" s="4">
        <v>1273</v>
      </c>
    </row>
    <row r="9" ht="14.25" spans="1:14">
      <c r="A9" s="4">
        <v>3</v>
      </c>
      <c r="B9" s="5" t="s">
        <v>22</v>
      </c>
      <c r="C9" s="6" t="s">
        <v>20</v>
      </c>
      <c r="D9" s="6" t="s">
        <v>17</v>
      </c>
      <c r="E9" s="4">
        <v>0</v>
      </c>
      <c r="F9" s="7">
        <v>10.5947184394294</v>
      </c>
      <c r="G9" s="8">
        <v>0.983208899067415</v>
      </c>
      <c r="H9" s="8">
        <v>0.016791100932584</v>
      </c>
      <c r="I9" s="8">
        <v>0.00757799279508965</v>
      </c>
      <c r="J9" s="8">
        <v>0.00885319461405172</v>
      </c>
      <c r="K9" s="7">
        <v>-8746.58515232669</v>
      </c>
      <c r="L9" s="7">
        <v>-8639.53025999522</v>
      </c>
      <c r="M9" s="7">
        <f t="shared" si="0"/>
        <v>107.054892331471</v>
      </c>
      <c r="N9" s="4">
        <v>1191</v>
      </c>
    </row>
    <row r="10" ht="14.25" spans="1:14">
      <c r="A10" s="4"/>
      <c r="B10" s="9" t="s">
        <v>22</v>
      </c>
      <c r="C10" s="4" t="s">
        <v>20</v>
      </c>
      <c r="D10" s="4" t="s">
        <v>21</v>
      </c>
      <c r="E10" s="4">
        <v>0</v>
      </c>
      <c r="F10" s="7">
        <v>11.7139012595473</v>
      </c>
      <c r="G10" s="8">
        <v>0.982229835068092</v>
      </c>
      <c r="H10" s="8">
        <v>0.0177701649319079</v>
      </c>
      <c r="I10" s="8">
        <v>0.00902389371891333</v>
      </c>
      <c r="J10" s="8">
        <v>0.0106725988738277</v>
      </c>
      <c r="K10" s="7">
        <v>-8428.79459102667</v>
      </c>
      <c r="L10" s="7">
        <v>-8297.95021374864</v>
      </c>
      <c r="M10" s="7">
        <f t="shared" si="0"/>
        <v>130.84437727803</v>
      </c>
      <c r="N10" s="4">
        <v>1162</v>
      </c>
    </row>
    <row r="11" ht="14.25" spans="1:14">
      <c r="A11" s="10"/>
      <c r="B11" s="9" t="s">
        <v>22</v>
      </c>
      <c r="C11" s="4" t="s">
        <v>20</v>
      </c>
      <c r="D11" s="10" t="s">
        <v>19</v>
      </c>
      <c r="E11" s="10">
        <v>0</v>
      </c>
      <c r="F11" s="11">
        <v>31.2388992765564</v>
      </c>
      <c r="G11" s="12">
        <v>0.992889047021128</v>
      </c>
      <c r="H11" s="12">
        <v>0.00711095297887148</v>
      </c>
      <c r="I11" s="12">
        <v>0.010229425728832</v>
      </c>
      <c r="J11" s="12">
        <v>0.0120931718741013</v>
      </c>
      <c r="K11" s="11">
        <v>-8630.50238908188</v>
      </c>
      <c r="L11" s="11">
        <v>-8353.08991123692</v>
      </c>
      <c r="M11" s="11">
        <f t="shared" si="0"/>
        <v>277.412477844959</v>
      </c>
      <c r="N11" s="10">
        <v>1186</v>
      </c>
    </row>
    <row r="12" ht="14.25" spans="1:14">
      <c r="A12" s="4">
        <v>4</v>
      </c>
      <c r="B12" s="13" t="s">
        <v>15</v>
      </c>
      <c r="C12" s="13" t="s">
        <v>23</v>
      </c>
      <c r="D12" s="5" t="s">
        <v>24</v>
      </c>
      <c r="E12" s="4">
        <v>0</v>
      </c>
      <c r="F12" s="7">
        <v>1.09263580499344</v>
      </c>
      <c r="G12" s="8">
        <v>0.27327839867723</v>
      </c>
      <c r="H12" s="8">
        <v>0.726721601322769</v>
      </c>
      <c r="I12" s="8">
        <v>0.0196283152190208</v>
      </c>
      <c r="J12" s="8">
        <v>0.0291808099567408</v>
      </c>
      <c r="K12" s="7">
        <v>-12392.4754947873</v>
      </c>
      <c r="L12" s="7">
        <v>-12060.2945522293</v>
      </c>
      <c r="M12" s="7">
        <f t="shared" si="0"/>
        <v>332.180942558001</v>
      </c>
      <c r="N12" s="4">
        <v>2353</v>
      </c>
    </row>
    <row r="13" ht="14.25" spans="1:14">
      <c r="A13" s="4"/>
      <c r="B13" s="9" t="s">
        <v>15</v>
      </c>
      <c r="C13" s="14" t="s">
        <v>25</v>
      </c>
      <c r="D13" s="4" t="s">
        <v>26</v>
      </c>
      <c r="E13" s="4">
        <v>0</v>
      </c>
      <c r="F13" s="7">
        <v>0.985534058921374</v>
      </c>
      <c r="G13" s="8">
        <v>0.343391583917567</v>
      </c>
      <c r="H13" s="8">
        <v>0.656608416082432</v>
      </c>
      <c r="I13" s="8">
        <v>0.0144049816152854</v>
      </c>
      <c r="J13" s="8">
        <v>0.0202051692404181</v>
      </c>
      <c r="K13" s="7">
        <v>-3371.26580360546</v>
      </c>
      <c r="L13" s="7">
        <v>-3324.93306196483</v>
      </c>
      <c r="M13" s="7">
        <f t="shared" si="0"/>
        <v>46.33274164063</v>
      </c>
      <c r="N13" s="4">
        <v>586</v>
      </c>
    </row>
    <row r="14" ht="14.25" spans="1:14">
      <c r="A14" s="4"/>
      <c r="B14" s="9" t="s">
        <v>15</v>
      </c>
      <c r="C14" s="14" t="s">
        <v>25</v>
      </c>
      <c r="D14" s="4" t="s">
        <v>27</v>
      </c>
      <c r="E14" s="4">
        <v>0</v>
      </c>
      <c r="F14" s="7">
        <v>1.44154833580275</v>
      </c>
      <c r="G14" s="8">
        <v>0.528352386694059</v>
      </c>
      <c r="H14" s="8">
        <v>0.47164761330594</v>
      </c>
      <c r="I14" s="8">
        <v>0.0136377667759937</v>
      </c>
      <c r="J14" s="8">
        <v>0.0201596338152823</v>
      </c>
      <c r="K14" s="7">
        <v>-3489.74075831614</v>
      </c>
      <c r="L14" s="7">
        <v>-3490.10363439626</v>
      </c>
      <c r="M14" s="7">
        <f t="shared" si="0"/>
        <v>-0.362876080120259</v>
      </c>
      <c r="N14" s="4">
        <v>616</v>
      </c>
    </row>
    <row r="15" ht="14.25" spans="1:14">
      <c r="A15" s="4">
        <v>5</v>
      </c>
      <c r="B15" s="5" t="s">
        <v>15</v>
      </c>
      <c r="C15" s="6" t="s">
        <v>28</v>
      </c>
      <c r="D15" s="6" t="s">
        <v>17</v>
      </c>
      <c r="E15" s="4">
        <v>0</v>
      </c>
      <c r="F15" s="7">
        <v>1.28767731901933</v>
      </c>
      <c r="G15" s="8">
        <v>0.478652401640855</v>
      </c>
      <c r="H15" s="8">
        <v>0.521347598359144</v>
      </c>
      <c r="I15" s="8">
        <v>0.0123560458548086</v>
      </c>
      <c r="J15" s="8">
        <v>0.0179545662568858</v>
      </c>
      <c r="K15" s="7">
        <v>-8767.69166540009</v>
      </c>
      <c r="L15" s="7">
        <v>-8720.26637291422</v>
      </c>
      <c r="M15" s="7">
        <f t="shared" si="0"/>
        <v>47.4252924858702</v>
      </c>
      <c r="N15" s="4">
        <v>1423</v>
      </c>
    </row>
    <row r="16" ht="14.25" spans="1:14">
      <c r="A16" s="4"/>
      <c r="B16" s="9" t="s">
        <v>15</v>
      </c>
      <c r="C16" s="4" t="s">
        <v>29</v>
      </c>
      <c r="D16" s="4" t="s">
        <v>27</v>
      </c>
      <c r="E16" s="4">
        <v>0</v>
      </c>
      <c r="F16" s="7">
        <v>1.26751733634957</v>
      </c>
      <c r="G16" s="8">
        <v>0.519648345814748</v>
      </c>
      <c r="H16" s="8">
        <v>0.480351654185252</v>
      </c>
      <c r="I16" s="8">
        <v>0.0133827755357199</v>
      </c>
      <c r="J16" s="8">
        <v>0.0190234094479324</v>
      </c>
      <c r="K16" s="7">
        <v>-7033.52800983832</v>
      </c>
      <c r="L16" s="7">
        <v>-7013.06390926689</v>
      </c>
      <c r="M16" s="7">
        <f t="shared" si="0"/>
        <v>20.4641005714302</v>
      </c>
      <c r="N16" s="4">
        <v>1201</v>
      </c>
    </row>
    <row r="17" ht="14.25" spans="1:14">
      <c r="A17" s="4"/>
      <c r="B17" s="9" t="s">
        <v>15</v>
      </c>
      <c r="C17" s="4" t="s">
        <v>29</v>
      </c>
      <c r="D17" s="9" t="s">
        <v>30</v>
      </c>
      <c r="E17" s="4">
        <v>0</v>
      </c>
      <c r="F17" s="7">
        <v>0.790264857347671</v>
      </c>
      <c r="G17" s="8">
        <v>0.384013138775191</v>
      </c>
      <c r="H17" s="8">
        <v>0.615986861224808</v>
      </c>
      <c r="I17" s="8">
        <v>0.013637073570714</v>
      </c>
      <c r="J17" s="8">
        <v>0.0177078624286947</v>
      </c>
      <c r="K17" s="7">
        <v>-5676.65776433032</v>
      </c>
      <c r="L17" s="7">
        <v>-5617.73411865572</v>
      </c>
      <c r="M17" s="7">
        <f t="shared" si="0"/>
        <v>58.9236456746003</v>
      </c>
      <c r="N17" s="4">
        <v>931</v>
      </c>
    </row>
    <row r="18" ht="14.25" spans="1:14">
      <c r="A18" s="4">
        <v>6</v>
      </c>
      <c r="B18" s="5" t="s">
        <v>15</v>
      </c>
      <c r="C18" s="6" t="s">
        <v>31</v>
      </c>
      <c r="D18" s="6" t="s">
        <v>32</v>
      </c>
      <c r="E18" s="4">
        <v>0</v>
      </c>
      <c r="F18" s="7">
        <v>1.64924351730774</v>
      </c>
      <c r="G18" s="8">
        <v>0.55480908201529</v>
      </c>
      <c r="H18" s="8">
        <v>0.445190917984709</v>
      </c>
      <c r="I18" s="8">
        <v>0.0120655317369283</v>
      </c>
      <c r="J18" s="8">
        <v>0.0184485198778076</v>
      </c>
      <c r="K18" s="7">
        <v>-8883.09939478945</v>
      </c>
      <c r="L18" s="7">
        <v>-8893.19683995614</v>
      </c>
      <c r="M18" s="7">
        <f t="shared" si="0"/>
        <v>-10.0974451666898</v>
      </c>
      <c r="N18" s="4">
        <v>1480</v>
      </c>
    </row>
    <row r="19" ht="14.25" spans="1:14">
      <c r="A19" s="4"/>
      <c r="B19" s="9" t="s">
        <v>15</v>
      </c>
      <c r="C19" s="4" t="s">
        <v>33</v>
      </c>
      <c r="D19" s="4" t="s">
        <v>34</v>
      </c>
      <c r="E19" s="4">
        <v>0</v>
      </c>
      <c r="F19" s="7">
        <v>1.06732875148281</v>
      </c>
      <c r="G19" s="8">
        <v>0.479857837828647</v>
      </c>
      <c r="H19" s="8">
        <v>0.520142162171352</v>
      </c>
      <c r="I19" s="8">
        <v>0.0143697056588163</v>
      </c>
      <c r="J19" s="8">
        <v>0.019643830669147</v>
      </c>
      <c r="K19" s="7">
        <v>-6488.32452471073</v>
      </c>
      <c r="L19" s="7">
        <v>-6450.69737761878</v>
      </c>
      <c r="M19" s="7">
        <f t="shared" si="0"/>
        <v>37.6271470919501</v>
      </c>
      <c r="N19" s="4">
        <v>1092</v>
      </c>
    </row>
    <row r="20" ht="14.25" spans="1:14">
      <c r="A20" s="4"/>
      <c r="B20" s="9" t="s">
        <v>15</v>
      </c>
      <c r="C20" s="4" t="s">
        <v>33</v>
      </c>
      <c r="D20" s="9" t="s">
        <v>30</v>
      </c>
      <c r="E20" s="4">
        <v>0</v>
      </c>
      <c r="F20" s="7">
        <v>0.78593124201739</v>
      </c>
      <c r="G20" s="8">
        <v>0.365922612364391</v>
      </c>
      <c r="H20" s="8">
        <v>0.634077387635608</v>
      </c>
      <c r="I20" s="8">
        <v>0.0126821526707796</v>
      </c>
      <c r="J20" s="8">
        <v>0.0165319432625</v>
      </c>
      <c r="K20" s="7">
        <v>-6068.59117883828</v>
      </c>
      <c r="L20" s="7">
        <v>-5999.48890443419</v>
      </c>
      <c r="M20" s="7">
        <f t="shared" si="0"/>
        <v>69.1022744040902</v>
      </c>
      <c r="N20" s="4">
        <v>982</v>
      </c>
    </row>
    <row r="21" ht="14.25" spans="1:14">
      <c r="A21" s="4">
        <v>7</v>
      </c>
      <c r="B21" s="5" t="s">
        <v>15</v>
      </c>
      <c r="C21" s="5" t="s">
        <v>35</v>
      </c>
      <c r="D21" s="5" t="s">
        <v>24</v>
      </c>
      <c r="E21" s="4">
        <v>0</v>
      </c>
      <c r="F21" s="7">
        <v>1.08230755242715</v>
      </c>
      <c r="G21" s="8">
        <v>0.210620862145053</v>
      </c>
      <c r="H21" s="8">
        <v>0.789379137854946</v>
      </c>
      <c r="I21" s="8">
        <v>0.0182449064091964</v>
      </c>
      <c r="J21" s="8">
        <v>0.0276558128645148</v>
      </c>
      <c r="K21" s="7">
        <v>-13716.4096403859</v>
      </c>
      <c r="L21" s="7">
        <v>-13221.5974822308</v>
      </c>
      <c r="M21" s="7">
        <f t="shared" si="0"/>
        <v>494.8121581551</v>
      </c>
      <c r="N21" s="4">
        <v>2545</v>
      </c>
    </row>
    <row r="22" ht="14.25" spans="1:14">
      <c r="A22" s="4"/>
      <c r="B22" s="9" t="s">
        <v>15</v>
      </c>
      <c r="C22" s="9" t="s">
        <v>36</v>
      </c>
      <c r="D22" s="9" t="s">
        <v>30</v>
      </c>
      <c r="E22" s="4">
        <v>0</v>
      </c>
      <c r="F22" s="7">
        <v>1.85603990248387</v>
      </c>
      <c r="G22" s="8">
        <v>0.602611468682317</v>
      </c>
      <c r="H22" s="8">
        <v>0.397388531317682</v>
      </c>
      <c r="I22" s="8">
        <v>0.0110226617286735</v>
      </c>
      <c r="J22" s="8">
        <v>0.0171599528514506</v>
      </c>
      <c r="K22" s="7">
        <v>-3142.09162752876</v>
      </c>
      <c r="L22" s="7">
        <v>-3163.1449053414</v>
      </c>
      <c r="M22" s="7">
        <f t="shared" si="0"/>
        <v>-21.0532778126399</v>
      </c>
      <c r="N22" s="4">
        <v>511</v>
      </c>
    </row>
    <row r="23" ht="14.25" spans="1:14">
      <c r="A23" s="10"/>
      <c r="B23" s="15" t="s">
        <v>15</v>
      </c>
      <c r="C23" s="15" t="s">
        <v>36</v>
      </c>
      <c r="D23" s="10" t="s">
        <v>26</v>
      </c>
      <c r="E23" s="10">
        <v>0</v>
      </c>
      <c r="F23" s="11">
        <v>1.18266129358393</v>
      </c>
      <c r="G23" s="12">
        <v>0.421364590418673</v>
      </c>
      <c r="H23" s="12">
        <v>0.578635409581326</v>
      </c>
      <c r="I23" s="12">
        <v>0.0118869198444788</v>
      </c>
      <c r="J23" s="12">
        <v>0.0171674625847107</v>
      </c>
      <c r="K23" s="11">
        <v>-2980.35675259981</v>
      </c>
      <c r="L23" s="11">
        <v>-2960.48565128999</v>
      </c>
      <c r="M23" s="11">
        <f t="shared" si="0"/>
        <v>19.87110130982</v>
      </c>
      <c r="N23" s="10">
        <v>499</v>
      </c>
    </row>
    <row r="24" ht="14.25" spans="1:1">
      <c r="A24" s="16"/>
    </row>
    <row r="25" ht="15" spans="1:1">
      <c r="A25" s="17" t="s">
        <v>37</v>
      </c>
    </row>
    <row r="26" ht="15" spans="1:1">
      <c r="A26" s="17" t="s">
        <v>38</v>
      </c>
    </row>
    <row r="27" ht="15" spans="1:1">
      <c r="A27" s="17" t="s">
        <v>39</v>
      </c>
    </row>
    <row r="28" ht="15" spans="1:1">
      <c r="A28" s="17" t="s">
        <v>40</v>
      </c>
    </row>
    <row r="29" ht="15" spans="1:1">
      <c r="A29" s="17" t="s">
        <v>41</v>
      </c>
    </row>
    <row r="30" ht="14.25" spans="1:1">
      <c r="A30" s="18"/>
    </row>
    <row r="31" ht="14.25" spans="1:1">
      <c r="A31" s="18" t="s">
        <v>42</v>
      </c>
    </row>
    <row r="32" ht="14.25" spans="1:1">
      <c r="A32" s="18"/>
    </row>
    <row r="33" ht="14.25" spans="1:1">
      <c r="A33" s="18" t="s">
        <v>43</v>
      </c>
    </row>
  </sheetData>
  <mergeCells count="1">
    <mergeCell ref="A1:N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DY</dc:creator>
  <cp:lastModifiedBy>EricW</cp:lastModifiedBy>
  <dcterms:created xsi:type="dcterms:W3CDTF">2022-01-08T07:27:00Z</dcterms:created>
  <dcterms:modified xsi:type="dcterms:W3CDTF">2022-01-09T13:4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BAF08A4E13C415BB33D5BD529328433</vt:lpwstr>
  </property>
  <property fmtid="{D5CDD505-2E9C-101B-9397-08002B2CF9AE}" pid="3" name="KSOProductBuildVer">
    <vt:lpwstr>2052-11.1.0.11294</vt:lpwstr>
  </property>
</Properties>
</file>